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30" windowHeight="1073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13" uniqueCount="12">
  <si>
    <t>样本编号</t>
  </si>
  <si>
    <t>原始OD值</t>
  </si>
  <si>
    <t>校准OD值</t>
  </si>
  <si>
    <t>样本浓度(pg/ml)</t>
  </si>
  <si>
    <t>0 ng/ml</t>
  </si>
  <si>
    <t>100 ng/ml</t>
  </si>
  <si>
    <t>200ng/ml</t>
  </si>
  <si>
    <t>300 ng/ml</t>
  </si>
  <si>
    <t>dapt</t>
  </si>
  <si>
    <t>标准品原始OD值</t>
  </si>
  <si>
    <t>标准品校准OD值</t>
  </si>
  <si>
    <r>
      <rPr>
        <sz val="11"/>
        <color theme="1"/>
        <rFont val="宋体"/>
        <charset val="134"/>
        <scheme val="minor"/>
      </rPr>
      <t>标准品浓度(</t>
    </r>
    <r>
      <rPr>
        <sz val="11"/>
        <color theme="1"/>
        <rFont val="宋体"/>
        <charset val="134"/>
        <scheme val="minor"/>
      </rPr>
      <t>pg/ml)</t>
    </r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176" formatCode="0.00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0"/>
      <color rgb="FF000000"/>
      <name val="Arial"/>
      <charset val="134"/>
    </font>
    <font>
      <sz val="11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0" fillId="1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0" borderId="4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5" fillId="0" borderId="6" applyNumberFormat="0" applyFill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9" fillId="27" borderId="7" applyNumberFormat="0" applyAlignment="0" applyProtection="0">
      <alignment vertical="center"/>
    </xf>
    <xf numFmtId="0" fontId="20" fillId="27" borderId="3" applyNumberFormat="0" applyAlignment="0" applyProtection="0">
      <alignment vertical="center"/>
    </xf>
    <xf numFmtId="0" fontId="8" fillId="11" borderId="2" applyNumberFormat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176" fontId="0" fillId="0" borderId="0" xfId="0" applyNumberFormat="1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Fill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1]IL-6'!$H$6:$H$13</c:f>
              <c:numCache>
                <c:formatCode>General</c:formatCode>
                <c:ptCount val="8"/>
                <c:pt idx="0">
                  <c:v>1.799</c:v>
                </c:pt>
                <c:pt idx="1">
                  <c:v>1.072</c:v>
                </c:pt>
                <c:pt idx="2">
                  <c:v>0.606</c:v>
                </c:pt>
                <c:pt idx="3">
                  <c:v>0.35</c:v>
                </c:pt>
                <c:pt idx="4">
                  <c:v>0.179</c:v>
                </c:pt>
                <c:pt idx="5">
                  <c:v>0.081</c:v>
                </c:pt>
                <c:pt idx="6">
                  <c:v>0.04</c:v>
                </c:pt>
                <c:pt idx="7">
                  <c:v>0</c:v>
                </c:pt>
              </c:numCache>
            </c:numRef>
          </c:xVal>
          <c:yVal>
            <c:numRef>
              <c:f>'[1]IL-6'!$I$6:$I$13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3</c:v>
                </c:pt>
                <c:pt idx="6">
                  <c:v>1.56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530496"/>
        <c:axId val="189532032"/>
      </c:scatterChart>
      <c:valAx>
        <c:axId val="189530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89532032"/>
        <c:crosses val="autoZero"/>
        <c:crossBetween val="midCat"/>
      </c:valAx>
      <c:valAx>
        <c:axId val="189532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89530496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35</xdr:colOff>
      <xdr:row>29</xdr:row>
      <xdr:rowOff>31750</xdr:rowOff>
    </xdr:from>
    <xdr:to>
      <xdr:col>6</xdr:col>
      <xdr:colOff>415925</xdr:colOff>
      <xdr:row>45</xdr:row>
      <xdr:rowOff>31750</xdr:rowOff>
    </xdr:to>
    <xdr:graphicFrame>
      <xdr:nvGraphicFramePr>
        <xdr:cNvPr id="2" name="图表 1"/>
        <xdr:cNvGraphicFramePr/>
      </xdr:nvGraphicFramePr>
      <xdr:xfrm>
        <a:off x="635" y="5187950"/>
        <a:ext cx="418719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huawei\Desktop\&#20844;&#21496;ELISA&#32467;&#26524;\ELISA%20&#25913;\&#21016;&#26970;&#23792;522129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"/>
      <sheetName val="TGF-b1"/>
      <sheetName val="IFN-r"/>
      <sheetName val="IL-6"/>
      <sheetName val="IL-10"/>
      <sheetName val="IL-7"/>
    </sheetNames>
    <sheetDataSet>
      <sheetData sheetId="0"/>
      <sheetData sheetId="1"/>
      <sheetData sheetId="2"/>
      <sheetData sheetId="3">
        <row r="6">
          <cell r="H6">
            <v>1.799</v>
          </cell>
          <cell r="I6">
            <v>100</v>
          </cell>
        </row>
        <row r="7">
          <cell r="H7">
            <v>1.072</v>
          </cell>
          <cell r="I7">
            <v>50</v>
          </cell>
        </row>
        <row r="8">
          <cell r="H8">
            <v>0.606</v>
          </cell>
          <cell r="I8">
            <v>25</v>
          </cell>
        </row>
        <row r="9">
          <cell r="H9">
            <v>0.35</v>
          </cell>
          <cell r="I9">
            <v>12.5</v>
          </cell>
        </row>
        <row r="10">
          <cell r="H10">
            <v>0.179</v>
          </cell>
          <cell r="I10">
            <v>6.25</v>
          </cell>
        </row>
        <row r="11">
          <cell r="H11">
            <v>0.081</v>
          </cell>
          <cell r="I11">
            <v>3.13</v>
          </cell>
        </row>
        <row r="12">
          <cell r="H12">
            <v>0.04</v>
          </cell>
          <cell r="I12">
            <v>1.56</v>
          </cell>
        </row>
        <row r="13">
          <cell r="H13">
            <v>0</v>
          </cell>
          <cell r="I13">
            <v>0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7"/>
  <sheetViews>
    <sheetView tabSelected="1" workbookViewId="0">
      <selection activeCell="M6" sqref="M6:N6"/>
    </sheetView>
  </sheetViews>
  <sheetFormatPr defaultColWidth="9" defaultRowHeight="14"/>
  <cols>
    <col min="10" max="14" width="12.8181818181818"/>
  </cols>
  <sheetData>
    <row r="1" spans="1:14">
      <c r="A1" s="1" t="s">
        <v>0</v>
      </c>
      <c r="B1" s="2" t="s">
        <v>1</v>
      </c>
      <c r="C1" s="2" t="s">
        <v>2</v>
      </c>
      <c r="D1" s="2" t="s">
        <v>3</v>
      </c>
      <c r="E1" s="2"/>
      <c r="J1" t="s">
        <v>4</v>
      </c>
      <c r="K1" t="s">
        <v>5</v>
      </c>
      <c r="L1" t="s">
        <v>6</v>
      </c>
      <c r="M1" t="s">
        <v>7</v>
      </c>
      <c r="N1" t="s">
        <v>8</v>
      </c>
    </row>
    <row r="2" spans="1:14">
      <c r="A2" s="1">
        <v>1</v>
      </c>
      <c r="B2" s="3">
        <v>1.02</v>
      </c>
      <c r="C2" s="2">
        <f t="shared" ref="C2:C13" si="0">B2-0.053</f>
        <v>0.967</v>
      </c>
      <c r="D2" s="4">
        <f t="shared" ref="D2:D13" si="1">12.52*C2*C2+33.04*C2+0.059</f>
        <v>43.71599428</v>
      </c>
      <c r="E2" s="4"/>
      <c r="J2" s="4">
        <v>43.71599428</v>
      </c>
      <c r="K2" s="4">
        <v>39.71409632</v>
      </c>
      <c r="L2" s="4">
        <v>39.49239328</v>
      </c>
      <c r="M2" s="4">
        <v>37.62409328</v>
      </c>
      <c r="N2">
        <v>41.614748</v>
      </c>
    </row>
    <row r="3" spans="1:14">
      <c r="A3" s="1"/>
      <c r="B3" s="3">
        <v>1.002</v>
      </c>
      <c r="C3" s="2">
        <f t="shared" si="0"/>
        <v>0.949</v>
      </c>
      <c r="D3" s="4">
        <f t="shared" si="1"/>
        <v>42.68948452</v>
      </c>
      <c r="E3" s="4"/>
      <c r="J3" s="4">
        <v>39.68948452</v>
      </c>
      <c r="K3" s="4">
        <v>36.71409632</v>
      </c>
      <c r="L3" s="4">
        <v>35.05018912</v>
      </c>
      <c r="M3" s="4">
        <v>33.53861488</v>
      </c>
      <c r="N3">
        <v>39.82509808</v>
      </c>
    </row>
    <row r="4" spans="1:14">
      <c r="A4" s="1"/>
      <c r="B4" s="3">
        <v>1.079</v>
      </c>
      <c r="C4" s="2">
        <f t="shared" si="0"/>
        <v>1.026</v>
      </c>
      <c r="D4" s="4">
        <f t="shared" si="1"/>
        <v>47.13754352</v>
      </c>
      <c r="E4" s="4"/>
      <c r="J4" s="4">
        <v>47.14</v>
      </c>
      <c r="K4" s="4">
        <v>40.21</v>
      </c>
      <c r="L4" s="4">
        <v>42.86</v>
      </c>
      <c r="M4" s="4">
        <v>40.55</v>
      </c>
      <c r="N4">
        <v>41.38963952</v>
      </c>
    </row>
    <row r="5" spans="1:14">
      <c r="A5" s="1">
        <v>2</v>
      </c>
      <c r="B5" s="3">
        <v>0.949</v>
      </c>
      <c r="C5" s="2">
        <f t="shared" si="0"/>
        <v>0.896</v>
      </c>
      <c r="D5" s="4">
        <f t="shared" si="1"/>
        <v>39.71409632</v>
      </c>
      <c r="E5" s="4"/>
      <c r="J5" s="2">
        <f>AVERAGE(J2:J4)</f>
        <v>43.5151596</v>
      </c>
      <c r="K5" s="2">
        <f>AVERAGE(K2:K4)</f>
        <v>38.8793975466667</v>
      </c>
      <c r="L5" s="2">
        <f>AVERAGE(L2:L4)</f>
        <v>39.1341941333333</v>
      </c>
      <c r="M5" s="2">
        <f>AVERAGE(M2:M4)</f>
        <v>37.2375693866667</v>
      </c>
      <c r="N5" s="2">
        <f>AVERAGE(N2:N4)</f>
        <v>40.9431618666667</v>
      </c>
    </row>
    <row r="6" spans="1:14">
      <c r="A6" s="1"/>
      <c r="B6" s="3">
        <v>0.949</v>
      </c>
      <c r="C6" s="2">
        <f t="shared" si="0"/>
        <v>0.896</v>
      </c>
      <c r="D6" s="4">
        <f t="shared" si="1"/>
        <v>39.71409632</v>
      </c>
      <c r="E6" s="2"/>
      <c r="J6" s="2">
        <f>STDEVA(J2:J4)</f>
        <v>3.72931577584252</v>
      </c>
      <c r="K6" s="2">
        <f>STDEVA(K2:K4)</f>
        <v>1.8915277335034</v>
      </c>
      <c r="L6" s="2">
        <f>STDEVA(L2:L4)</f>
        <v>3.91720773853598</v>
      </c>
      <c r="M6" s="2">
        <f>STDEVA(M2:M4)</f>
        <v>3.52163752611303</v>
      </c>
      <c r="N6" s="2">
        <f>STDEVA(N2:N4)</f>
        <v>0.974791480386207</v>
      </c>
    </row>
    <row r="7" spans="1:5">
      <c r="A7" s="1"/>
      <c r="B7" s="3">
        <v>0.958</v>
      </c>
      <c r="C7" s="2">
        <f t="shared" si="0"/>
        <v>0.905</v>
      </c>
      <c r="D7" s="4">
        <f t="shared" si="1"/>
        <v>40.214393</v>
      </c>
      <c r="E7" s="2"/>
    </row>
    <row r="8" spans="1:5">
      <c r="A8" s="1">
        <v>3</v>
      </c>
      <c r="B8" s="3">
        <v>0.945</v>
      </c>
      <c r="C8" s="2">
        <f t="shared" si="0"/>
        <v>0.892</v>
      </c>
      <c r="D8" s="4">
        <f t="shared" si="1"/>
        <v>39.49239328</v>
      </c>
      <c r="E8" s="2"/>
    </row>
    <row r="9" spans="1:5">
      <c r="A9" s="1"/>
      <c r="B9" s="3">
        <v>0.937</v>
      </c>
      <c r="C9" s="2">
        <f t="shared" si="0"/>
        <v>0.884</v>
      </c>
      <c r="D9" s="4">
        <f t="shared" si="1"/>
        <v>39.05018912</v>
      </c>
      <c r="E9" s="2"/>
    </row>
    <row r="10" spans="1:5">
      <c r="A10" s="1"/>
      <c r="B10" s="3">
        <v>1.005</v>
      </c>
      <c r="C10" s="2">
        <f t="shared" si="0"/>
        <v>0.952</v>
      </c>
      <c r="D10" s="4">
        <f t="shared" si="1"/>
        <v>42.86000608</v>
      </c>
      <c r="E10" s="2"/>
    </row>
    <row r="11" spans="1:5">
      <c r="A11" s="1">
        <v>4</v>
      </c>
      <c r="B11" s="3">
        <v>0.911</v>
      </c>
      <c r="C11" s="2">
        <f t="shared" si="0"/>
        <v>0.858</v>
      </c>
      <c r="D11" s="4">
        <f t="shared" si="1"/>
        <v>37.62409328</v>
      </c>
      <c r="E11" s="2"/>
    </row>
    <row r="12" spans="1:5">
      <c r="A12" s="1"/>
      <c r="B12" s="3">
        <v>0.891</v>
      </c>
      <c r="C12" s="2">
        <f t="shared" si="0"/>
        <v>0.838</v>
      </c>
      <c r="D12" s="4">
        <f t="shared" si="1"/>
        <v>36.53861488</v>
      </c>
      <c r="E12" s="2"/>
    </row>
    <row r="13" spans="2:4">
      <c r="B13" s="5">
        <v>0.964</v>
      </c>
      <c r="C13" s="2">
        <f t="shared" si="0"/>
        <v>0.911</v>
      </c>
      <c r="D13" s="4">
        <f t="shared" si="1"/>
        <v>40.54905092</v>
      </c>
    </row>
    <row r="14" spans="1:4">
      <c r="A14" t="s">
        <v>8</v>
      </c>
      <c r="B14">
        <v>0.983</v>
      </c>
      <c r="C14" s="2">
        <f>B14-0.053</f>
        <v>0.93</v>
      </c>
      <c r="D14" s="4">
        <f>12.52*C14*C14+33.04*C14+0.059</f>
        <v>41.614748</v>
      </c>
    </row>
    <row r="15" spans="2:4">
      <c r="B15">
        <v>0.951</v>
      </c>
      <c r="C15" s="2">
        <f>B15-0.053</f>
        <v>0.898</v>
      </c>
      <c r="D15" s="4">
        <f>12.52*C15*C15+33.04*C15+0.059</f>
        <v>39.82509808</v>
      </c>
    </row>
    <row r="16" spans="2:4">
      <c r="B16">
        <v>0.979</v>
      </c>
      <c r="C16" s="2">
        <f>B16-0.053</f>
        <v>0.926</v>
      </c>
      <c r="D16" s="4">
        <f>12.52*C16*C16+33.04*C16+0.059</f>
        <v>41.38963952</v>
      </c>
    </row>
    <row r="19" spans="1:3">
      <c r="A19" s="2" t="s">
        <v>9</v>
      </c>
      <c r="B19" s="2" t="s">
        <v>10</v>
      </c>
      <c r="C19" s="2" t="s">
        <v>11</v>
      </c>
    </row>
    <row r="20" spans="1:3">
      <c r="A20" s="3">
        <v>1.852</v>
      </c>
      <c r="B20" s="6">
        <f t="shared" ref="B20:B27" si="2">A20-0.053</f>
        <v>1.799</v>
      </c>
      <c r="C20" s="6">
        <v>100</v>
      </c>
    </row>
    <row r="21" spans="1:3">
      <c r="A21" s="3">
        <v>1.125</v>
      </c>
      <c r="B21" s="6">
        <f t="shared" si="2"/>
        <v>1.072</v>
      </c>
      <c r="C21" s="6">
        <v>50</v>
      </c>
    </row>
    <row r="22" spans="1:3">
      <c r="A22" s="3">
        <v>0.659</v>
      </c>
      <c r="B22" s="6">
        <f t="shared" si="2"/>
        <v>0.606</v>
      </c>
      <c r="C22" s="6">
        <v>25</v>
      </c>
    </row>
    <row r="23" spans="1:3">
      <c r="A23" s="3">
        <v>0.403</v>
      </c>
      <c r="B23" s="6">
        <f t="shared" si="2"/>
        <v>0.35</v>
      </c>
      <c r="C23" s="6">
        <v>12.5</v>
      </c>
    </row>
    <row r="24" spans="1:3">
      <c r="A24" s="3">
        <v>0.232</v>
      </c>
      <c r="B24" s="6">
        <f t="shared" si="2"/>
        <v>0.179</v>
      </c>
      <c r="C24" s="6">
        <v>6.25</v>
      </c>
    </row>
    <row r="25" spans="1:3">
      <c r="A25" s="3">
        <v>0.134</v>
      </c>
      <c r="B25" s="6">
        <f t="shared" si="2"/>
        <v>0.081</v>
      </c>
      <c r="C25" s="6">
        <v>3.13</v>
      </c>
    </row>
    <row r="26" spans="1:3">
      <c r="A26" s="3">
        <v>0.093</v>
      </c>
      <c r="B26" s="6">
        <f t="shared" si="2"/>
        <v>0.04</v>
      </c>
      <c r="C26" s="6">
        <v>1.56</v>
      </c>
    </row>
    <row r="27" spans="1:3">
      <c r="A27" s="3">
        <v>0.053</v>
      </c>
      <c r="B27" s="6">
        <f t="shared" si="2"/>
        <v>0</v>
      </c>
      <c r="C27" s="6">
        <v>0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余nano</cp:lastModifiedBy>
  <dcterms:created xsi:type="dcterms:W3CDTF">2021-08-12T07:39:00Z</dcterms:created>
  <dcterms:modified xsi:type="dcterms:W3CDTF">2021-11-30T23:0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4238964CA884DC0A9C0022ECE798687</vt:lpwstr>
  </property>
  <property fmtid="{D5CDD505-2E9C-101B-9397-08002B2CF9AE}" pid="3" name="KSOProductBuildVer">
    <vt:lpwstr>2052-11.1.0.11115</vt:lpwstr>
  </property>
</Properties>
</file>